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tats for figure 2" sheetId="1" state="visible" r:id="rId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20">
  <si>
    <t xml:space="preserve">Statistics for the figure 2 (correlation between IGA score and chromatin status of genes on chromosomes X, 2, 3 and 4)</t>
  </si>
  <si>
    <t xml:space="preserve">Null hypothesis: overlap between the chromatin (BLACK or YELLOW) and genes is independent from the IGA score.</t>
  </si>
  <si>
    <t xml:space="preserve">In other words: proportion of genes with &gt;50% of their bases covered by the chromatin domains is identical in every IGA group.</t>
  </si>
  <si>
    <t xml:space="preserve">Chromatin color</t>
  </si>
  <si>
    <t xml:space="preserve">BLACK</t>
  </si>
  <si>
    <t xml:space="preserve">IGA score</t>
  </si>
  <si>
    <t xml:space="preserve">7-8</t>
  </si>
  <si>
    <t xml:space="preserve">9-11</t>
  </si>
  <si>
    <t xml:space="preserve">12-16</t>
  </si>
  <si>
    <t xml:space="preserve">17-46</t>
  </si>
  <si>
    <t xml:space="preserve">Total</t>
  </si>
  <si>
    <t xml:space="preserve">%</t>
  </si>
  <si>
    <t xml:space="preserve">genes with IGA score</t>
  </si>
  <si>
    <t xml:space="preserve">genes with &gt;50% bases covered by the chromatin domains</t>
  </si>
  <si>
    <t xml:space="preserve">remaining genes</t>
  </si>
  <si>
    <t xml:space="preserve">Expected (identical proportion of genes with &gt;50% coverage in every IGA group)</t>
  </si>
  <si>
    <t xml:space="preserve">Observed / expected for genes with &gt;50% coverage </t>
  </si>
  <si>
    <t xml:space="preserve">CHITEST P-value</t>
  </si>
  <si>
    <t xml:space="preserve">YELLOW</t>
  </si>
  <si>
    <t xml:space="preserve">all gene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mm/dd/yy"/>
    <numFmt numFmtId="166" formatCode="0%"/>
    <numFmt numFmtId="167" formatCode="0.0E+00;\?"/>
    <numFmt numFmtId="168" formatCode="0.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3.99"/>
    <col collapsed="false" customWidth="true" hidden="false" outlineLevel="0" max="2" min="2" style="0" width="12.16"/>
    <col collapsed="false" customWidth="true" hidden="false" outlineLevel="0" max="3" min="3" style="0" width="11.33"/>
    <col collapsed="false" customWidth="true" hidden="false" outlineLevel="0" max="9" min="9" style="0" width="11.33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2</v>
      </c>
    </row>
    <row r="5" customFormat="false" ht="15" hidden="false" customHeight="false" outlineLevel="0" collapsed="false">
      <c r="A5" s="0" t="s">
        <v>3</v>
      </c>
      <c r="B5" s="1" t="s">
        <v>4</v>
      </c>
    </row>
    <row r="6" customFormat="false" ht="15" hidden="false" customHeight="false" outlineLevel="0" collapsed="false">
      <c r="A6" s="0" t="s">
        <v>5</v>
      </c>
      <c r="B6" s="1" t="n">
        <v>1</v>
      </c>
      <c r="C6" s="1" t="n">
        <v>2</v>
      </c>
      <c r="D6" s="1" t="n">
        <v>3</v>
      </c>
      <c r="E6" s="1" t="n">
        <v>4</v>
      </c>
      <c r="F6" s="1" t="n">
        <v>5</v>
      </c>
      <c r="G6" s="1" t="n">
        <v>6</v>
      </c>
      <c r="H6" s="2" t="s">
        <v>6</v>
      </c>
      <c r="I6" s="2" t="s">
        <v>7</v>
      </c>
      <c r="J6" s="2" t="s">
        <v>8</v>
      </c>
      <c r="K6" s="1" t="s">
        <v>9</v>
      </c>
      <c r="L6" s="2" t="s">
        <v>10</v>
      </c>
      <c r="M6" s="2" t="s">
        <v>11</v>
      </c>
    </row>
    <row r="7" customFormat="false" ht="15" hidden="false" customHeight="false" outlineLevel="0" collapsed="false">
      <c r="A7" s="0" t="s">
        <v>12</v>
      </c>
      <c r="B7" s="0" t="n">
        <v>1178</v>
      </c>
      <c r="C7" s="0" t="n">
        <v>1457</v>
      </c>
      <c r="D7" s="0" t="n">
        <v>1178</v>
      </c>
      <c r="E7" s="0" t="n">
        <v>929</v>
      </c>
      <c r="F7" s="0" t="n">
        <v>871</v>
      </c>
      <c r="G7" s="0" t="n">
        <v>815</v>
      </c>
      <c r="H7" s="0" t="n">
        <v>1023</v>
      </c>
      <c r="I7" s="0" t="n">
        <v>946</v>
      </c>
      <c r="J7" s="0" t="n">
        <v>839</v>
      </c>
      <c r="K7" s="0" t="n">
        <v>1027</v>
      </c>
      <c r="L7" s="0" t="n">
        <f aca="false">SUM(B7:K7)</f>
        <v>10263</v>
      </c>
    </row>
    <row r="8" customFormat="false" ht="15" hidden="false" customHeight="false" outlineLevel="0" collapsed="false">
      <c r="A8" s="0" t="s">
        <v>13</v>
      </c>
      <c r="B8" s="0" t="n">
        <v>121</v>
      </c>
      <c r="C8" s="0" t="n">
        <v>197</v>
      </c>
      <c r="D8" s="0" t="n">
        <v>227</v>
      </c>
      <c r="E8" s="0" t="n">
        <v>208</v>
      </c>
      <c r="F8" s="0" t="n">
        <v>247</v>
      </c>
      <c r="G8" s="0" t="n">
        <v>254</v>
      </c>
      <c r="H8" s="0" t="n">
        <v>379</v>
      </c>
      <c r="I8" s="0" t="n">
        <v>357</v>
      </c>
      <c r="J8" s="0" t="n">
        <v>392</v>
      </c>
      <c r="K8" s="0" t="n">
        <v>600</v>
      </c>
      <c r="L8" s="0" t="n">
        <f aca="false">SUM(B8:K8)</f>
        <v>2982</v>
      </c>
      <c r="M8" s="3" t="n">
        <f aca="false">L8/L7</f>
        <v>0.290558316281789</v>
      </c>
    </row>
    <row r="9" customFormat="false" ht="15" hidden="false" customHeight="false" outlineLevel="0" collapsed="false">
      <c r="A9" s="0" t="s">
        <v>14</v>
      </c>
      <c r="B9" s="0" t="n">
        <f aca="false">B7-B8</f>
        <v>1057</v>
      </c>
      <c r="C9" s="0" t="n">
        <f aca="false">C7-C8</f>
        <v>1260</v>
      </c>
      <c r="D9" s="0" t="n">
        <f aca="false">D7-D8</f>
        <v>951</v>
      </c>
      <c r="E9" s="0" t="n">
        <f aca="false">E7-E8</f>
        <v>721</v>
      </c>
      <c r="F9" s="0" t="n">
        <f aca="false">F7-F8</f>
        <v>624</v>
      </c>
      <c r="G9" s="0" t="n">
        <f aca="false">G7-G8</f>
        <v>561</v>
      </c>
      <c r="H9" s="0" t="n">
        <f aca="false">H7-H8</f>
        <v>644</v>
      </c>
      <c r="I9" s="0" t="n">
        <f aca="false">I7-I8</f>
        <v>589</v>
      </c>
      <c r="J9" s="0" t="n">
        <f aca="false">J7-J8</f>
        <v>447</v>
      </c>
      <c r="K9" s="0" t="n">
        <f aca="false">K7-K8</f>
        <v>427</v>
      </c>
      <c r="L9" s="0" t="n">
        <f aca="false">SUM(B9:K9)</f>
        <v>7281</v>
      </c>
    </row>
    <row r="10" customFormat="false" ht="15" hidden="false" customHeight="false" outlineLevel="0" collapsed="false">
      <c r="A10" s="0" t="s">
        <v>15</v>
      </c>
      <c r="B10" s="4"/>
      <c r="C10" s="4"/>
      <c r="D10" s="4"/>
      <c r="E10" s="4"/>
      <c r="F10" s="4"/>
      <c r="G10" s="4"/>
      <c r="H10" s="4"/>
      <c r="I10" s="4"/>
      <c r="J10" s="4"/>
      <c r="K10" s="4"/>
    </row>
    <row r="11" customFormat="false" ht="15" hidden="false" customHeight="false" outlineLevel="0" collapsed="false">
      <c r="A11" s="0" t="s">
        <v>13</v>
      </c>
      <c r="B11" s="5" t="n">
        <f aca="false">B7*$M$8</f>
        <v>342.277696579947</v>
      </c>
      <c r="C11" s="5" t="n">
        <f aca="false">C7*$M$8</f>
        <v>423.343466822567</v>
      </c>
      <c r="D11" s="5" t="n">
        <f aca="false">D7*$M$8</f>
        <v>342.277696579947</v>
      </c>
      <c r="E11" s="5" t="n">
        <f aca="false">E7*$M$8</f>
        <v>269.928675825782</v>
      </c>
      <c r="F11" s="5" t="n">
        <f aca="false">F7*$M$8</f>
        <v>253.076293481438</v>
      </c>
      <c r="G11" s="5" t="n">
        <f aca="false">G7*$M$8</f>
        <v>236.805027769658</v>
      </c>
      <c r="H11" s="5" t="n">
        <f aca="false">H7*$M$8</f>
        <v>297.24115755627</v>
      </c>
      <c r="I11" s="5" t="n">
        <f aca="false">I7*$M$8</f>
        <v>274.868167202572</v>
      </c>
      <c r="J11" s="5" t="n">
        <f aca="false">J7*$M$8</f>
        <v>243.778427360421</v>
      </c>
      <c r="K11" s="5" t="n">
        <f aca="false">K7*$M$8</f>
        <v>298.403390821397</v>
      </c>
    </row>
    <row r="12" customFormat="false" ht="15" hidden="false" customHeight="false" outlineLevel="0" collapsed="false">
      <c r="A12" s="0" t="s">
        <v>14</v>
      </c>
      <c r="B12" s="5" t="n">
        <f aca="false">B7-B11</f>
        <v>835.722303420053</v>
      </c>
      <c r="C12" s="5" t="n">
        <f aca="false">C7-C11</f>
        <v>1033.65653317743</v>
      </c>
      <c r="D12" s="5" t="n">
        <f aca="false">D7-D11</f>
        <v>835.722303420053</v>
      </c>
      <c r="E12" s="5" t="n">
        <f aca="false">E7-E11</f>
        <v>659.071324174218</v>
      </c>
      <c r="F12" s="5" t="n">
        <f aca="false">F7-F11</f>
        <v>617.923706518562</v>
      </c>
      <c r="G12" s="5" t="n">
        <f aca="false">G7-G11</f>
        <v>578.194972230342</v>
      </c>
      <c r="H12" s="5" t="n">
        <f aca="false">H7-H11</f>
        <v>725.75884244373</v>
      </c>
      <c r="I12" s="5" t="n">
        <f aca="false">I7-I11</f>
        <v>671.131832797428</v>
      </c>
      <c r="J12" s="5" t="n">
        <f aca="false">J7-J11</f>
        <v>595.221572639579</v>
      </c>
      <c r="K12" s="5" t="n">
        <f aca="false">K7-K11</f>
        <v>728.596609178603</v>
      </c>
    </row>
    <row r="13" customFormat="false" ht="15" hidden="false" customHeight="false" outlineLevel="0" collapsed="false">
      <c r="A13" s="0" t="s">
        <v>16</v>
      </c>
      <c r="B13" s="6" t="n">
        <f aca="false">B8/B11</f>
        <v>0.353514123791988</v>
      </c>
      <c r="C13" s="6" t="n">
        <f aca="false">C8/C11</f>
        <v>0.465343191613649</v>
      </c>
      <c r="D13" s="6" t="n">
        <f aca="false">D8/D11</f>
        <v>0.663204182651085</v>
      </c>
      <c r="E13" s="6" t="n">
        <f aca="false">E8/E11</f>
        <v>0.770573927959577</v>
      </c>
      <c r="F13" s="6" t="n">
        <f aca="false">F8/F11</f>
        <v>0.975990269978077</v>
      </c>
      <c r="G13" s="6" t="n">
        <f aca="false">G8/G11</f>
        <v>1.07261236128427</v>
      </c>
      <c r="H13" s="6" t="n">
        <f aca="false">H8/H11</f>
        <v>1.27505895588585</v>
      </c>
      <c r="I13" s="6" t="n">
        <f aca="false">I8/I11</f>
        <v>1.29880445463479</v>
      </c>
      <c r="J13" s="6" t="n">
        <f aca="false">J8/J11</f>
        <v>1.60801759304336</v>
      </c>
      <c r="K13" s="6" t="n">
        <f aca="false">K8/K11</f>
        <v>2.01070101230558</v>
      </c>
    </row>
    <row r="14" customFormat="false" ht="15" hidden="false" customHeight="false" outlineLevel="0" collapsed="false">
      <c r="A14" s="0" t="s">
        <v>17</v>
      </c>
      <c r="B14" s="4" t="n">
        <f aca="false">CHITEST(B8:B9,B11:B12)</f>
        <v>9.15420747173509E-046</v>
      </c>
      <c r="C14" s="4" t="n">
        <f aca="false">CHITEST(C8:C9,C11:C12)</f>
        <v>5.52891370139557E-039</v>
      </c>
      <c r="D14" s="4" t="n">
        <f aca="false">CHITEST(D8:D9,D11:D12)</f>
        <v>1.38547044644622E-013</v>
      </c>
      <c r="E14" s="4" t="n">
        <f aca="false">CHITEST(E8:E9,E11:E12)</f>
        <v>7.63527741490517E-006</v>
      </c>
      <c r="F14" s="6" t="n">
        <f aca="false">CHITEST(F8:F9,F11:F12)</f>
        <v>0.650205757535603</v>
      </c>
      <c r="G14" s="6" t="n">
        <f aca="false">CHITEST(G8:G9,G11:G12)</f>
        <v>0.184633276322831</v>
      </c>
      <c r="H14" s="4" t="n">
        <f aca="false">CHITEST(H8:H9,H11:H12)</f>
        <v>1.80026636974565E-008</v>
      </c>
      <c r="I14" s="4" t="n">
        <f aca="false">CHITEST(I8:I9,I11:I12)</f>
        <v>4.06470512303912E-009</v>
      </c>
      <c r="J14" s="4" t="n">
        <f aca="false">CHITEST(J8:J9,J11:J12)</f>
        <v>1.82863420378354E-029</v>
      </c>
      <c r="K14" s="4" t="n">
        <f aca="false">CHITEST(K8:K9,K11:K12)</f>
        <v>1.91985257697587E-095</v>
      </c>
    </row>
    <row r="16" customFormat="false" ht="15" hidden="false" customHeight="false" outlineLevel="0" collapsed="false">
      <c r="A16" s="0" t="s">
        <v>3</v>
      </c>
      <c r="B16" s="7" t="s">
        <v>18</v>
      </c>
    </row>
    <row r="17" customFormat="false" ht="15" hidden="false" customHeight="false" outlineLevel="0" collapsed="false">
      <c r="A17" s="0" t="s">
        <v>5</v>
      </c>
      <c r="B17" s="1" t="n">
        <v>1</v>
      </c>
      <c r="C17" s="1" t="n">
        <v>2</v>
      </c>
      <c r="D17" s="1" t="n">
        <v>3</v>
      </c>
      <c r="E17" s="1" t="n">
        <v>4</v>
      </c>
      <c r="F17" s="1" t="n">
        <v>5</v>
      </c>
      <c r="G17" s="1" t="n">
        <v>6</v>
      </c>
      <c r="H17" s="2" t="s">
        <v>6</v>
      </c>
      <c r="I17" s="2" t="s">
        <v>7</v>
      </c>
      <c r="J17" s="2" t="s">
        <v>8</v>
      </c>
      <c r="K17" s="1" t="s">
        <v>9</v>
      </c>
      <c r="L17" s="2" t="s">
        <v>10</v>
      </c>
      <c r="M17" s="2" t="s">
        <v>11</v>
      </c>
    </row>
    <row r="18" customFormat="false" ht="15" hidden="false" customHeight="false" outlineLevel="0" collapsed="false">
      <c r="A18" s="0" t="s">
        <v>19</v>
      </c>
      <c r="B18" s="0" t="n">
        <v>1178</v>
      </c>
      <c r="C18" s="0" t="n">
        <v>1457</v>
      </c>
      <c r="D18" s="0" t="n">
        <v>1178</v>
      </c>
      <c r="E18" s="0" t="n">
        <v>929</v>
      </c>
      <c r="F18" s="0" t="n">
        <v>871</v>
      </c>
      <c r="G18" s="0" t="n">
        <v>815</v>
      </c>
      <c r="H18" s="0" t="n">
        <v>1023</v>
      </c>
      <c r="I18" s="0" t="n">
        <v>946</v>
      </c>
      <c r="J18" s="0" t="n">
        <v>839</v>
      </c>
      <c r="K18" s="0" t="n">
        <v>1027</v>
      </c>
      <c r="L18" s="0" t="n">
        <f aca="false">SUM(B18:K18)</f>
        <v>10263</v>
      </c>
    </row>
    <row r="19" customFormat="false" ht="15" hidden="false" customHeight="false" outlineLevel="0" collapsed="false">
      <c r="A19" s="0" t="s">
        <v>13</v>
      </c>
      <c r="B19" s="0" t="n">
        <v>787</v>
      </c>
      <c r="C19" s="0" t="n">
        <v>947</v>
      </c>
      <c r="D19" s="0" t="n">
        <v>688</v>
      </c>
      <c r="E19" s="0" t="n">
        <v>520</v>
      </c>
      <c r="F19" s="0" t="n">
        <v>427</v>
      </c>
      <c r="G19" s="0" t="n">
        <v>392</v>
      </c>
      <c r="H19" s="0" t="n">
        <v>419</v>
      </c>
      <c r="I19" s="0" t="n">
        <v>342</v>
      </c>
      <c r="J19" s="0" t="n">
        <v>265</v>
      </c>
      <c r="K19" s="0" t="n">
        <v>182</v>
      </c>
      <c r="L19" s="0" t="n">
        <f aca="false">SUM(B19:K19)</f>
        <v>4969</v>
      </c>
      <c r="M19" s="3" t="n">
        <f aca="false">L19/L18</f>
        <v>0.484166423073176</v>
      </c>
    </row>
    <row r="20" customFormat="false" ht="15" hidden="false" customHeight="false" outlineLevel="0" collapsed="false">
      <c r="A20" s="0" t="s">
        <v>14</v>
      </c>
      <c r="B20" s="0" t="n">
        <f aca="false">B18-B19</f>
        <v>391</v>
      </c>
      <c r="C20" s="0" t="n">
        <f aca="false">C18-C19</f>
        <v>510</v>
      </c>
      <c r="D20" s="0" t="n">
        <f aca="false">D18-D19</f>
        <v>490</v>
      </c>
      <c r="E20" s="0" t="n">
        <f aca="false">E18-E19</f>
        <v>409</v>
      </c>
      <c r="F20" s="0" t="n">
        <f aca="false">F18-F19</f>
        <v>444</v>
      </c>
      <c r="G20" s="0" t="n">
        <f aca="false">G18-G19</f>
        <v>423</v>
      </c>
      <c r="H20" s="0" t="n">
        <f aca="false">H18-H19</f>
        <v>604</v>
      </c>
      <c r="I20" s="0" t="n">
        <f aca="false">I18-I19</f>
        <v>604</v>
      </c>
      <c r="J20" s="0" t="n">
        <f aca="false">J18-J19</f>
        <v>574</v>
      </c>
      <c r="K20" s="0" t="n">
        <f aca="false">K18-K19</f>
        <v>845</v>
      </c>
      <c r="L20" s="0" t="n">
        <f aca="false">SUM(B20:K20)</f>
        <v>5294</v>
      </c>
    </row>
    <row r="21" customFormat="false" ht="15" hidden="false" customHeight="false" outlineLevel="0" collapsed="false">
      <c r="A21" s="0" t="s">
        <v>15</v>
      </c>
      <c r="B21" s="4"/>
      <c r="C21" s="4"/>
      <c r="D21" s="4"/>
      <c r="E21" s="4"/>
      <c r="F21" s="4"/>
      <c r="G21" s="4"/>
      <c r="H21" s="4"/>
      <c r="I21" s="4"/>
      <c r="J21" s="4"/>
      <c r="K21" s="4"/>
    </row>
    <row r="22" customFormat="false" ht="15" hidden="false" customHeight="false" outlineLevel="0" collapsed="false">
      <c r="A22" s="0" t="s">
        <v>13</v>
      </c>
      <c r="B22" s="5" t="n">
        <f aca="false">B18*$M$19</f>
        <v>570.348046380201</v>
      </c>
      <c r="C22" s="5" t="n">
        <f aca="false">C18*$M$19</f>
        <v>705.430478417617</v>
      </c>
      <c r="D22" s="5" t="n">
        <f aca="false">D18*$M$19</f>
        <v>570.348046380201</v>
      </c>
      <c r="E22" s="5" t="n">
        <f aca="false">E18*$M$19</f>
        <v>449.79060703498</v>
      </c>
      <c r="F22" s="5" t="n">
        <f aca="false">F18*$M$19</f>
        <v>421.708954496736</v>
      </c>
      <c r="G22" s="5" t="n">
        <f aca="false">G18*$M$19</f>
        <v>394.595634804638</v>
      </c>
      <c r="H22" s="5" t="n">
        <f aca="false">H18*$M$19</f>
        <v>495.302250803859</v>
      </c>
      <c r="I22" s="5" t="n">
        <f aca="false">I18*$M$19</f>
        <v>458.021436227224</v>
      </c>
      <c r="J22" s="5" t="n">
        <f aca="false">J18*$M$19</f>
        <v>406.215628958394</v>
      </c>
      <c r="K22" s="5" t="n">
        <f aca="false">K18*$M$19</f>
        <v>497.238916496151</v>
      </c>
    </row>
    <row r="23" customFormat="false" ht="15" hidden="false" customHeight="false" outlineLevel="0" collapsed="false">
      <c r="A23" s="0" t="s">
        <v>14</v>
      </c>
      <c r="B23" s="5" t="n">
        <f aca="false">B18-B22</f>
        <v>607.651953619799</v>
      </c>
      <c r="C23" s="5" t="n">
        <f aca="false">C18-C22</f>
        <v>751.569521582383</v>
      </c>
      <c r="D23" s="5" t="n">
        <f aca="false">D18-D22</f>
        <v>607.651953619799</v>
      </c>
      <c r="E23" s="5" t="n">
        <f aca="false">E18-E22</f>
        <v>479.20939296502</v>
      </c>
      <c r="F23" s="5" t="n">
        <f aca="false">F18-F22</f>
        <v>449.291045503264</v>
      </c>
      <c r="G23" s="5" t="n">
        <f aca="false">G18-G22</f>
        <v>420.404365195362</v>
      </c>
      <c r="H23" s="5" t="n">
        <f aca="false">H18-H22</f>
        <v>527.697749196142</v>
      </c>
      <c r="I23" s="5" t="n">
        <f aca="false">I18-I22</f>
        <v>487.978563772776</v>
      </c>
      <c r="J23" s="5" t="n">
        <f aca="false">J18-J22</f>
        <v>432.784371041606</v>
      </c>
      <c r="K23" s="5" t="n">
        <f aca="false">K18-K22</f>
        <v>529.761083503849</v>
      </c>
    </row>
    <row r="24" customFormat="false" ht="15" hidden="false" customHeight="false" outlineLevel="0" collapsed="false">
      <c r="A24" s="0" t="s">
        <v>16</v>
      </c>
      <c r="B24" s="6" t="n">
        <f aca="false">B19/B22</f>
        <v>1.37985920175376</v>
      </c>
      <c r="C24" s="6" t="n">
        <f aca="false">C19/C22</f>
        <v>1.34244270551544</v>
      </c>
      <c r="D24" s="6" t="n">
        <f aca="false">D19/D22</f>
        <v>1.20628097942387</v>
      </c>
      <c r="E24" s="6" t="n">
        <f aca="false">E19/E22</f>
        <v>1.15609350632696</v>
      </c>
      <c r="F24" s="6" t="n">
        <f aca="false">F19/F22</f>
        <v>1.01254667572705</v>
      </c>
      <c r="G24" s="6" t="n">
        <f aca="false">G19/G22</f>
        <v>0.993422038725991</v>
      </c>
      <c r="H24" s="6" t="n">
        <f aca="false">H19/H22</f>
        <v>0.845948104051571</v>
      </c>
      <c r="I24" s="6" t="n">
        <f aca="false">I19/I22</f>
        <v>0.7466899427614</v>
      </c>
      <c r="J24" s="6" t="n">
        <f aca="false">J19/J22</f>
        <v>0.652362885887736</v>
      </c>
      <c r="K24" s="6" t="n">
        <f aca="false">K19/K22</f>
        <v>0.366021230362424</v>
      </c>
    </row>
    <row r="25" customFormat="false" ht="15" hidden="false" customHeight="false" outlineLevel="0" collapsed="false">
      <c r="A25" s="0" t="s">
        <v>17</v>
      </c>
      <c r="B25" s="4" t="n">
        <f aca="false">CHITEST(B19:B20,B22:B23)</f>
        <v>1.42451446847491E-036</v>
      </c>
      <c r="C25" s="4" t="n">
        <f aca="false">CHITEST(C19:C20,C22:C23)</f>
        <v>9.39776226738949E-037</v>
      </c>
      <c r="D25" s="4" t="n">
        <f aca="false">CHITEST(D19:D20,D22:D23)</f>
        <v>6.92403941212238E-012</v>
      </c>
      <c r="E25" s="4" t="n">
        <f aca="false">CHITEST(E19:E20,E22:E23)</f>
        <v>4.04021875875753E-006</v>
      </c>
      <c r="F25" s="6" t="n">
        <f aca="false">CHITEST(F19:F20,F22:F23)</f>
        <v>0.719789306837475</v>
      </c>
      <c r="G25" s="6" t="n">
        <f aca="false">CHITEST(G19:G20,G22:G23)</f>
        <v>0.855634923162571</v>
      </c>
      <c r="H25" s="4" t="n">
        <f aca="false">CHITEST(H19:H20,H22:H23)</f>
        <v>1.80948097470555E-006</v>
      </c>
      <c r="I25" s="4" t="n">
        <f aca="false">CHITEST(I19:I20,I22:I23)</f>
        <v>4.41483755474552E-014</v>
      </c>
      <c r="J25" s="4" t="n">
        <f aca="false">CHITEST(J19:J20,J22:J23)</f>
        <v>1.74733098068246E-022</v>
      </c>
      <c r="K25" s="4" t="n">
        <f aca="false">CHITEST(K19:K20,K22:K23)</f>
        <v>2.98610050539842E-0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2T03:29:34Z</dcterms:created>
  <dc:creator>Igor Makunin</dc:creator>
  <dc:description/>
  <dc:language>en-US</dc:language>
  <cp:lastModifiedBy>Igor Makunin</cp:lastModifiedBy>
  <dcterms:modified xsi:type="dcterms:W3CDTF">2013-07-24T00:22:26Z</dcterms:modified>
  <cp:revision>0</cp:revision>
  <dc:subject/>
  <dc:title/>
</cp:coreProperties>
</file>